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5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rlo/Desktop/ARGININE Project/ASS1/ASS1 Manuscript Folder/Manuscript Drafts/Version10.2 PLOS Genetics post-review/"/>
    </mc:Choice>
  </mc:AlternateContent>
  <xr:revisionPtr revIDLastSave="0" documentId="13_ncr:1_{340969BE-6B92-CB40-B3F7-931811B8DCC7}" xr6:coauthVersionLast="47" xr6:coauthVersionMax="47" xr10:uidLastSave="{00000000-0000-0000-0000-000000000000}"/>
  <bookViews>
    <workbookView xWindow="8780" yWindow="4100" windowWidth="27640" windowHeight="16940" xr2:uid="{7A804D34-5434-874E-8421-96AA0A75A736}"/>
  </bookViews>
  <sheets>
    <sheet name="S7 Table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262" uniqueCount="133">
  <si>
    <t>Variant</t>
  </si>
  <si>
    <t>Protein Change</t>
  </si>
  <si>
    <t>Yeast Growth</t>
  </si>
  <si>
    <t>ClinVar Classification</t>
  </si>
  <si>
    <t>ACMG Classification</t>
  </si>
  <si>
    <t>ACMG Classification, Criteria</t>
  </si>
  <si>
    <t>ACMG classification w/ PS3_Supporting</t>
  </si>
  <si>
    <t>ACMG classification with PS3_Supporting, Criteria</t>
  </si>
  <si>
    <t>ACMG classification w/ PS3_Strong</t>
  </si>
  <si>
    <t>ACMG classification with PS3_Strong, Criteria</t>
  </si>
  <si>
    <t>NM_054012.4(ASS1):c.65T&gt;G</t>
  </si>
  <si>
    <t>V22G</t>
  </si>
  <si>
    <t>VUS</t>
  </si>
  <si>
    <t>3 pt -- VUS</t>
  </si>
  <si>
    <t>PM2_Supp, PP3_Moderate</t>
  </si>
  <si>
    <t>4 pt -- VUS</t>
  </si>
  <si>
    <t>PM2_Supp, PP3_Moderate, PS3_Supp</t>
  </si>
  <si>
    <t>7 pt -- LP</t>
  </si>
  <si>
    <t>PM2_Supp, PP3_Moderate, PS3_Strong</t>
  </si>
  <si>
    <t>NM_054012.4(ASS1):c.86A&gt;G</t>
  </si>
  <si>
    <t>Y29C</t>
  </si>
  <si>
    <t>NM_054012.4(ASS1):c.151G&gt;A</t>
  </si>
  <si>
    <t>A51T</t>
  </si>
  <si>
    <t>5 pt -- VUS</t>
  </si>
  <si>
    <t>PM2_Supp, PP3_Strong</t>
  </si>
  <si>
    <t>6 pt -- LP</t>
  </si>
  <si>
    <t>PM2_Supp, PP3_Strong, PS3_Supp</t>
  </si>
  <si>
    <t>9 pt -- LP</t>
  </si>
  <si>
    <t>PM2_Supp, PP3_Strong, PS3_Strong</t>
  </si>
  <si>
    <t>NM_054012.4(ASS1):c.167C&gt;A</t>
  </si>
  <si>
    <t>A56D</t>
  </si>
  <si>
    <t>NM_054012.4(ASS1):c.166G&gt;A</t>
  </si>
  <si>
    <t>A56T</t>
  </si>
  <si>
    <t>PM2_Supp, PP3_Moderate, PM5_Supp</t>
  </si>
  <si>
    <t>PM2_Supp, PP3_Moderate, PM5_Supp, PS3_Supp</t>
  </si>
  <si>
    <t>8 pt -- LP</t>
  </si>
  <si>
    <t>PM2_Supp, PP3_Moderate, PM5_Supp, PS3_Strong</t>
  </si>
  <si>
    <t>NM_054012.4(ASS1):c.250G&gt;A</t>
  </si>
  <si>
    <t>E84K</t>
  </si>
  <si>
    <t>NM_054012.4(ASS1):c.314T&gt;G</t>
  </si>
  <si>
    <t>I105S</t>
  </si>
  <si>
    <t>NM_054012.4(ASS1):c.355A&gt;C</t>
  </si>
  <si>
    <t>T119P</t>
  </si>
  <si>
    <t>PM2_Supp, PP3_Strong, PM1</t>
  </si>
  <si>
    <t>PM2_Supp, PP3_Strong, PM1, PS3_Supp</t>
  </si>
  <si>
    <t>11 pt -- P</t>
  </si>
  <si>
    <t>PM2_Supp, PP3_Strong, PM1, PS3_Strong</t>
  </si>
  <si>
    <t>NM_054012.4(ASS1):c.370G&gt;T</t>
  </si>
  <si>
    <t>D124Y</t>
  </si>
  <si>
    <t>PM2_Supp, PP3_Strong, PM3, PP4, PM1, PM5_Supp</t>
  </si>
  <si>
    <t>12 pt -- P</t>
  </si>
  <si>
    <t>PM2_Supp, PP3_Strong, PM3, PP4, PM1, PM5_Supp, PS3_Supp</t>
  </si>
  <si>
    <t>15 pt -- P</t>
  </si>
  <si>
    <t>PM2_Supp, PP3_Strong, PM3, PP4, PM1, PM5_Supp, PS3_Strong</t>
  </si>
  <si>
    <t>NM_054012.4(ASS1):c.383T&gt;C</t>
  </si>
  <si>
    <t>F128S</t>
  </si>
  <si>
    <t>NM_054012.4(ASS1):c.404T&gt;C</t>
  </si>
  <si>
    <t>L135P</t>
  </si>
  <si>
    <t>NM_054012.4(ASS1):c.515C&gt;G</t>
  </si>
  <si>
    <t>P172R</t>
  </si>
  <si>
    <t>NM_054012.4(ASS1):c.518T&gt;A</t>
  </si>
  <si>
    <t>V173D</t>
  </si>
  <si>
    <t>NM_054012.4(ASS1):c.537G&gt;C</t>
  </si>
  <si>
    <t>W179C</t>
  </si>
  <si>
    <t>PM2_Supp, PP3_Strong, PM5</t>
  </si>
  <si>
    <t>PM2_Supp, PP3_Strong, PM5, PS3_Supp</t>
  </si>
  <si>
    <t>PM2_Supp, PP3_Strong, PM5, PS3_Strong</t>
  </si>
  <si>
    <t>NM_054012.4(ASS1):c.544G&gt;A</t>
  </si>
  <si>
    <t>D182N</t>
  </si>
  <si>
    <t>NM_054012.4(ASS1):c.557T&gt;G</t>
  </si>
  <si>
    <t>M186R</t>
  </si>
  <si>
    <t>6 pt -- VUS</t>
  </si>
  <si>
    <r>
      <t xml:space="preserve">PM2_Supp, PP3_Strong, </t>
    </r>
    <r>
      <rPr>
        <sz val="12"/>
        <color theme="1"/>
        <rFont val="Aptos Narrow (Body)"/>
      </rPr>
      <t>PP4</t>
    </r>
  </si>
  <si>
    <r>
      <rPr>
        <sz val="12"/>
        <color theme="1"/>
        <rFont val="Aptos Narrow (Body)"/>
      </rPr>
      <t>7</t>
    </r>
    <r>
      <rPr>
        <sz val="12"/>
        <color theme="1"/>
        <rFont val="Aptos Narrow"/>
        <scheme val="minor"/>
      </rPr>
      <t xml:space="preserve"> pt -- LP</t>
    </r>
  </si>
  <si>
    <t>PM2_Supp, PP3_Strong, PP4, PS3_Supp</t>
  </si>
  <si>
    <r>
      <rPr>
        <sz val="12"/>
        <color theme="1"/>
        <rFont val="Aptos Narrow (Body)"/>
      </rPr>
      <t>10</t>
    </r>
    <r>
      <rPr>
        <sz val="12"/>
        <color theme="1"/>
        <rFont val="Aptos Narrow"/>
        <scheme val="minor"/>
      </rPr>
      <t xml:space="preserve"> pt -- P</t>
    </r>
  </si>
  <si>
    <t>PM2_Supp, PP3_Strong, PP4, PS3_Strong</t>
  </si>
  <si>
    <t>NM_054012.4(ASS1):c.572A&gt;C</t>
  </si>
  <si>
    <t>E191A</t>
  </si>
  <si>
    <t>PM2_Supp, PP3_Strong, PM1, PM5_Supp</t>
  </si>
  <si>
    <t>PM2_Supp, PP3_Strong, PM1, PM5_Supp, PS3_Supp</t>
  </si>
  <si>
    <t>PM2_Supp, PP3_Strong, PM1, PM5_Supp, PS3_Strong</t>
  </si>
  <si>
    <t>NM_054012.4(ASS1):c.578G&gt;C</t>
  </si>
  <si>
    <t>G193A</t>
  </si>
  <si>
    <t>NM_054012.4(ASS1):c.791G&gt;T</t>
  </si>
  <si>
    <t>G264V</t>
  </si>
  <si>
    <t>NM_054012.4(ASS1):c.790G&gt;A</t>
  </si>
  <si>
    <t>G264S</t>
  </si>
  <si>
    <t>PM2_Supp, PP3_Strong, PM5_Supp</t>
  </si>
  <si>
    <t>PM2_Supp, PP3_Strong, PM5_Supp, PS3_Supp</t>
  </si>
  <si>
    <t>10 pt -- P</t>
  </si>
  <si>
    <t>PM2_Supp, PP3_Strong, PM5_Supp, PS3_Strong</t>
  </si>
  <si>
    <t>NM_054012.4(ASS1):c.965A&gt;G</t>
  </si>
  <si>
    <t>Y322C</t>
  </si>
  <si>
    <t>NM_054012.4(ASS1):c.1022C&gt;T</t>
  </si>
  <si>
    <t>S341F</t>
  </si>
  <si>
    <t>PM2_Supp, PP3_Strong, PM3_Supp, PP4</t>
  </si>
  <si>
    <t>PM2_Supp, PP3_Strong, PM3_Supp, PP4, PS3_Supp</t>
  </si>
  <si>
    <t>PM2_Supp, PP3_Strong, PM3_Supp, PP4, PS3_Strong</t>
  </si>
  <si>
    <t>NM_054012.4(ASS1):c.1067G&gt;T</t>
  </si>
  <si>
    <t>G356V</t>
  </si>
  <si>
    <t>NM_054012.4(ASS1):c.1194G&gt;C</t>
  </si>
  <si>
    <t>R398S</t>
  </si>
  <si>
    <t>PM2_Supp, PP3_Moderate, PM1</t>
  </si>
  <si>
    <t>PM2_Supp, PP3_Moderate, PM1, PS3_Supp</t>
  </si>
  <si>
    <t>PM2_Supp, PP3_Moderate, PM1, PS3_Strong</t>
  </si>
  <si>
    <t>NM_054012.4(ASS1):c.1196T&gt;G</t>
  </si>
  <si>
    <t>L399R</t>
  </si>
  <si>
    <t>Criteria</t>
  </si>
  <si>
    <t>Supporting (1 point)</t>
  </si>
  <si>
    <t>PM2_Supporting</t>
  </si>
  <si>
    <t>Absent or extremely rare in population databases</t>
  </si>
  <si>
    <t>PM3_Supporting</t>
  </si>
  <si>
    <t>Detected in trans with a pathogenic variant (recessive disorders)</t>
  </si>
  <si>
    <t>PM5_Supporting</t>
  </si>
  <si>
    <t>Novel missense at residue where another missense is pathogenic</t>
  </si>
  <si>
    <t>PP4</t>
  </si>
  <si>
    <t>Patient phenotype highly specific for the gene</t>
  </si>
  <si>
    <t>PS3_Supporting</t>
  </si>
  <si>
    <t>Well-established functional studies supportive of a damaging effect</t>
  </si>
  <si>
    <t>Moderate (2 points)</t>
  </si>
  <si>
    <t>PM1</t>
  </si>
  <si>
    <t>Located in a mutational hot spot or critical domain</t>
  </si>
  <si>
    <t>PM3</t>
  </si>
  <si>
    <t>PM5</t>
  </si>
  <si>
    <t>PP3_Moderate</t>
  </si>
  <si>
    <t>Multiple computational tools support deleterious effect</t>
  </si>
  <si>
    <t>Strong  (4 points)</t>
  </si>
  <si>
    <t>PP3_Strong</t>
  </si>
  <si>
    <t>Multiple computational tools support a strong deleterious effect</t>
  </si>
  <si>
    <t>PS3_Strong</t>
  </si>
  <si>
    <t>Well-established functional studies supportive of a strong damaging effect</t>
  </si>
  <si>
    <r>
      <t xml:space="preserve">S7 Table. </t>
    </r>
    <r>
      <rPr>
        <b/>
        <i/>
        <sz val="12"/>
        <color theme="1"/>
        <rFont val="Aptos Narrow"/>
        <scheme val="minor"/>
      </rPr>
      <t>ASS1</t>
    </r>
    <r>
      <rPr>
        <b/>
        <sz val="12"/>
        <color theme="1"/>
        <rFont val="Aptos Narrow"/>
        <scheme val="minor"/>
      </rPr>
      <t xml:space="preserve"> ClinVar VUS (as of 6/3/24) reclassification using current ACMG guidelin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11">
    <font>
      <sz val="12"/>
      <color theme="1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2"/>
      <name val="Aptos Narrow"/>
      <scheme val="minor"/>
    </font>
    <font>
      <sz val="12"/>
      <name val="Aptos Narrow"/>
      <scheme val="minor"/>
    </font>
    <font>
      <sz val="13"/>
      <name val="Aptos Narrow"/>
      <family val="2"/>
      <scheme val="minor"/>
    </font>
    <font>
      <sz val="12"/>
      <color theme="1"/>
      <name val="Aptos Narrow (Body)"/>
    </font>
    <font>
      <b/>
      <u/>
      <sz val="12"/>
      <name val="Aptos Narrow"/>
      <scheme val="minor"/>
    </font>
    <font>
      <b/>
      <sz val="13"/>
      <name val="Aptos Narrow"/>
      <family val="2"/>
      <scheme val="minor"/>
    </font>
    <font>
      <sz val="13"/>
      <color theme="1"/>
      <name val="Aptos Narrow"/>
      <family val="2"/>
      <scheme val="minor"/>
    </font>
    <font>
      <b/>
      <i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Protection="1">
      <protection locked="0"/>
    </xf>
    <xf numFmtId="0" fontId="3" fillId="0" borderId="0" xfId="0" applyFont="1" applyAlignment="1">
      <alignment horizontal="center"/>
    </xf>
    <xf numFmtId="0" fontId="2" fillId="0" borderId="0" xfId="0" applyFont="1" applyProtection="1">
      <protection locked="0"/>
    </xf>
    <xf numFmtId="0" fontId="2" fillId="0" borderId="0" xfId="0" applyFont="1" applyAlignment="1">
      <alignment horizontal="right"/>
    </xf>
    <xf numFmtId="164" fontId="2" fillId="0" borderId="0" xfId="0" applyNumberFormat="1" applyFont="1" applyAlignment="1">
      <alignment horizontal="right"/>
    </xf>
    <xf numFmtId="0" fontId="4" fillId="0" borderId="0" xfId="0" applyFont="1" applyAlignment="1">
      <alignment horizontal="center"/>
    </xf>
    <xf numFmtId="0" fontId="2" fillId="0" borderId="0" xfId="0" applyFont="1" applyAlignment="1" applyProtection="1">
      <alignment horizontal="center"/>
      <protection locked="0"/>
    </xf>
    <xf numFmtId="0" fontId="4" fillId="0" borderId="0" xfId="0" applyFont="1"/>
    <xf numFmtId="0" fontId="2" fillId="0" borderId="0" xfId="0" applyFont="1" applyAlignment="1">
      <alignment horizontal="center"/>
    </xf>
    <xf numFmtId="0" fontId="5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E346AC-813C-4746-AE90-EF20305138E5}">
  <dimension ref="A1:K56"/>
  <sheetViews>
    <sheetView tabSelected="1" workbookViewId="0"/>
  </sheetViews>
  <sheetFormatPr baseColWidth="10" defaultRowHeight="16"/>
  <cols>
    <col min="1" max="1" width="27.5" style="2" customWidth="1"/>
    <col min="2" max="2" width="14" style="2" customWidth="1"/>
    <col min="3" max="3" width="12.1640625" style="2" customWidth="1"/>
    <col min="4" max="4" width="20.1640625" style="2" customWidth="1"/>
    <col min="5" max="5" width="19" style="2" customWidth="1"/>
    <col min="6" max="6" width="41.83203125" style="2" customWidth="1"/>
    <col min="7" max="7" width="33.5" style="2" customWidth="1"/>
    <col min="8" max="8" width="50.33203125" style="2" customWidth="1"/>
    <col min="9" max="9" width="30.6640625" style="2" customWidth="1"/>
    <col min="10" max="10" width="53.5" style="2" customWidth="1"/>
    <col min="11" max="11" width="21.33203125" style="2" customWidth="1"/>
    <col min="12" max="16384" width="10.83203125" style="2"/>
  </cols>
  <sheetData>
    <row r="1" spans="1:10">
      <c r="A1" s="1" t="s">
        <v>132</v>
      </c>
      <c r="B1" s="1"/>
      <c r="C1" s="1"/>
    </row>
    <row r="2" spans="1:10">
      <c r="A2" s="3" t="s">
        <v>0</v>
      </c>
      <c r="B2" s="4" t="s">
        <v>1</v>
      </c>
      <c r="C2" s="4" t="s">
        <v>2</v>
      </c>
      <c r="D2" s="5" t="s">
        <v>3</v>
      </c>
      <c r="E2" s="1" t="s">
        <v>4</v>
      </c>
      <c r="F2" s="3" t="s">
        <v>5</v>
      </c>
      <c r="G2" s="1" t="s">
        <v>6</v>
      </c>
      <c r="H2" s="3" t="s">
        <v>7</v>
      </c>
      <c r="I2" s="3" t="s">
        <v>8</v>
      </c>
      <c r="J2" s="3" t="s">
        <v>9</v>
      </c>
    </row>
    <row r="3" spans="1:10">
      <c r="A3" s="6" t="s">
        <v>10</v>
      </c>
      <c r="B3" s="7" t="s">
        <v>11</v>
      </c>
      <c r="C3" s="8">
        <v>0.75254734999999995</v>
      </c>
      <c r="D3" s="9" t="s">
        <v>12</v>
      </c>
      <c r="E3" s="10" t="s">
        <v>13</v>
      </c>
      <c r="F3" s="6" t="s">
        <v>14</v>
      </c>
      <c r="G3" s="10" t="s">
        <v>15</v>
      </c>
      <c r="H3" s="11" t="s">
        <v>16</v>
      </c>
      <c r="I3" s="12" t="s">
        <v>17</v>
      </c>
      <c r="J3" s="11" t="s">
        <v>18</v>
      </c>
    </row>
    <row r="4" spans="1:10">
      <c r="A4" s="6" t="s">
        <v>19</v>
      </c>
      <c r="B4" s="7" t="s">
        <v>20</v>
      </c>
      <c r="C4" s="8">
        <v>0.68716623099999996</v>
      </c>
      <c r="D4" s="9" t="s">
        <v>12</v>
      </c>
      <c r="E4" s="10" t="s">
        <v>13</v>
      </c>
      <c r="F4" s="6" t="s">
        <v>14</v>
      </c>
      <c r="G4" s="10" t="s">
        <v>15</v>
      </c>
      <c r="H4" s="2" t="s">
        <v>16</v>
      </c>
      <c r="I4" s="12" t="s">
        <v>17</v>
      </c>
      <c r="J4" s="2" t="s">
        <v>18</v>
      </c>
    </row>
    <row r="5" spans="1:10">
      <c r="A5" s="6" t="s">
        <v>21</v>
      </c>
      <c r="B5" s="7" t="s">
        <v>22</v>
      </c>
      <c r="C5" s="8">
        <v>0.69933096299999997</v>
      </c>
      <c r="D5" s="9" t="s">
        <v>12</v>
      </c>
      <c r="E5" s="10" t="s">
        <v>23</v>
      </c>
      <c r="F5" s="6" t="s">
        <v>24</v>
      </c>
      <c r="G5" s="10" t="s">
        <v>25</v>
      </c>
      <c r="H5" s="2" t="s">
        <v>26</v>
      </c>
      <c r="I5" s="12" t="s">
        <v>27</v>
      </c>
      <c r="J5" s="2" t="s">
        <v>28</v>
      </c>
    </row>
    <row r="6" spans="1:10">
      <c r="A6" s="6" t="s">
        <v>29</v>
      </c>
      <c r="B6" s="7" t="s">
        <v>30</v>
      </c>
      <c r="C6" s="8">
        <v>-8.4872880000000008E-3</v>
      </c>
      <c r="D6" s="9" t="s">
        <v>12</v>
      </c>
      <c r="E6" s="10" t="s">
        <v>23</v>
      </c>
      <c r="F6" s="6" t="s">
        <v>24</v>
      </c>
      <c r="G6" s="10" t="s">
        <v>25</v>
      </c>
      <c r="H6" s="2" t="s">
        <v>26</v>
      </c>
      <c r="I6" s="12" t="s">
        <v>27</v>
      </c>
      <c r="J6" s="2" t="s">
        <v>28</v>
      </c>
    </row>
    <row r="7" spans="1:10">
      <c r="A7" s="6" t="s">
        <v>31</v>
      </c>
      <c r="B7" s="7" t="s">
        <v>32</v>
      </c>
      <c r="C7" s="8">
        <v>0.67861936599999995</v>
      </c>
      <c r="D7" s="9" t="s">
        <v>12</v>
      </c>
      <c r="E7" s="10" t="s">
        <v>15</v>
      </c>
      <c r="F7" s="6" t="s">
        <v>33</v>
      </c>
      <c r="G7" s="10" t="s">
        <v>23</v>
      </c>
      <c r="H7" s="2" t="s">
        <v>34</v>
      </c>
      <c r="I7" s="12" t="s">
        <v>35</v>
      </c>
      <c r="J7" s="2" t="s">
        <v>36</v>
      </c>
    </row>
    <row r="8" spans="1:10">
      <c r="A8" s="6" t="s">
        <v>37</v>
      </c>
      <c r="B8" s="7" t="s">
        <v>38</v>
      </c>
      <c r="C8" s="8">
        <v>-6.9953539999999996E-3</v>
      </c>
      <c r="D8" s="9" t="s">
        <v>12</v>
      </c>
      <c r="E8" s="10" t="s">
        <v>23</v>
      </c>
      <c r="F8" s="6" t="s">
        <v>24</v>
      </c>
      <c r="G8" s="10" t="s">
        <v>25</v>
      </c>
      <c r="H8" s="2" t="s">
        <v>26</v>
      </c>
      <c r="I8" s="12" t="s">
        <v>27</v>
      </c>
      <c r="J8" s="2" t="s">
        <v>28</v>
      </c>
    </row>
    <row r="9" spans="1:10" ht="18">
      <c r="A9" s="6" t="s">
        <v>39</v>
      </c>
      <c r="B9" s="7" t="s">
        <v>40</v>
      </c>
      <c r="C9" s="8">
        <v>0.83361570100000004</v>
      </c>
      <c r="D9" s="9" t="s">
        <v>12</v>
      </c>
      <c r="E9" s="10" t="s">
        <v>13</v>
      </c>
      <c r="F9" s="6" t="s">
        <v>14</v>
      </c>
      <c r="G9" s="10" t="s">
        <v>15</v>
      </c>
      <c r="H9" s="13" t="s">
        <v>16</v>
      </c>
      <c r="I9" s="12" t="s">
        <v>17</v>
      </c>
      <c r="J9" s="13" t="s">
        <v>18</v>
      </c>
    </row>
    <row r="10" spans="1:10">
      <c r="A10" s="6" t="s">
        <v>41</v>
      </c>
      <c r="B10" s="7" t="s">
        <v>42</v>
      </c>
      <c r="C10" s="8">
        <v>1.5064642676860401E-2</v>
      </c>
      <c r="D10" s="9" t="s">
        <v>12</v>
      </c>
      <c r="E10" s="10" t="s">
        <v>17</v>
      </c>
      <c r="F10" s="6" t="s">
        <v>43</v>
      </c>
      <c r="G10" s="10" t="s">
        <v>35</v>
      </c>
      <c r="H10" s="2" t="s">
        <v>44</v>
      </c>
      <c r="I10" s="12" t="s">
        <v>45</v>
      </c>
      <c r="J10" s="2" t="s">
        <v>46</v>
      </c>
    </row>
    <row r="11" spans="1:10">
      <c r="A11" s="6" t="s">
        <v>47</v>
      </c>
      <c r="B11" s="7" t="s">
        <v>48</v>
      </c>
      <c r="C11" s="8">
        <v>4.3480399544742901E-4</v>
      </c>
      <c r="D11" s="9" t="s">
        <v>12</v>
      </c>
      <c r="E11" s="10" t="s">
        <v>45</v>
      </c>
      <c r="F11" s="6" t="s">
        <v>49</v>
      </c>
      <c r="G11" s="10" t="s">
        <v>50</v>
      </c>
      <c r="H11" s="2" t="s">
        <v>51</v>
      </c>
      <c r="I11" s="12" t="s">
        <v>52</v>
      </c>
      <c r="J11" s="2" t="s">
        <v>53</v>
      </c>
    </row>
    <row r="12" spans="1:10">
      <c r="A12" s="6" t="s">
        <v>54</v>
      </c>
      <c r="B12" s="7" t="s">
        <v>55</v>
      </c>
      <c r="C12" s="8">
        <v>0.52408991704524499</v>
      </c>
      <c r="D12" s="9" t="s">
        <v>12</v>
      </c>
      <c r="E12" s="10" t="s">
        <v>23</v>
      </c>
      <c r="F12" s="6" t="s">
        <v>24</v>
      </c>
      <c r="G12" s="10" t="s">
        <v>25</v>
      </c>
      <c r="H12" s="2" t="s">
        <v>26</v>
      </c>
      <c r="I12" s="12" t="s">
        <v>27</v>
      </c>
      <c r="J12" s="2" t="s">
        <v>28</v>
      </c>
    </row>
    <row r="13" spans="1:10">
      <c r="A13" s="6" t="s">
        <v>56</v>
      </c>
      <c r="B13" s="7" t="s">
        <v>57</v>
      </c>
      <c r="C13" s="8">
        <v>1.17872261692287E-2</v>
      </c>
      <c r="D13" s="9" t="s">
        <v>12</v>
      </c>
      <c r="E13" s="10" t="s">
        <v>23</v>
      </c>
      <c r="F13" s="6" t="s">
        <v>24</v>
      </c>
      <c r="G13" s="10" t="s">
        <v>25</v>
      </c>
      <c r="H13" s="2" t="s">
        <v>26</v>
      </c>
      <c r="I13" s="12" t="s">
        <v>27</v>
      </c>
      <c r="J13" s="2" t="s">
        <v>28</v>
      </c>
    </row>
    <row r="14" spans="1:10">
      <c r="A14" s="6" t="s">
        <v>58</v>
      </c>
      <c r="B14" s="7" t="s">
        <v>59</v>
      </c>
      <c r="C14" s="8">
        <v>0.71237959799999995</v>
      </c>
      <c r="D14" s="9" t="s">
        <v>12</v>
      </c>
      <c r="E14" s="10" t="s">
        <v>13</v>
      </c>
      <c r="F14" s="6" t="s">
        <v>14</v>
      </c>
      <c r="G14" s="10" t="s">
        <v>15</v>
      </c>
      <c r="H14" s="2" t="s">
        <v>16</v>
      </c>
      <c r="I14" s="12" t="s">
        <v>17</v>
      </c>
      <c r="J14" s="2" t="s">
        <v>18</v>
      </c>
    </row>
    <row r="15" spans="1:10">
      <c r="A15" s="6" t="s">
        <v>60</v>
      </c>
      <c r="B15" s="7" t="s">
        <v>61</v>
      </c>
      <c r="C15" s="8">
        <v>0.12557601700000001</v>
      </c>
      <c r="D15" s="9" t="s">
        <v>12</v>
      </c>
      <c r="E15" s="10" t="s">
        <v>13</v>
      </c>
      <c r="F15" s="6" t="s">
        <v>14</v>
      </c>
      <c r="G15" s="10" t="s">
        <v>15</v>
      </c>
      <c r="H15" s="2" t="s">
        <v>16</v>
      </c>
      <c r="I15" s="12" t="s">
        <v>17</v>
      </c>
      <c r="J15" s="2" t="s">
        <v>18</v>
      </c>
    </row>
    <row r="16" spans="1:10">
      <c r="A16" s="6" t="s">
        <v>62</v>
      </c>
      <c r="B16" s="7" t="s">
        <v>63</v>
      </c>
      <c r="C16" s="8">
        <v>0.77631174800000002</v>
      </c>
      <c r="D16" s="9" t="s">
        <v>12</v>
      </c>
      <c r="E16" s="10" t="s">
        <v>17</v>
      </c>
      <c r="F16" s="6" t="s">
        <v>64</v>
      </c>
      <c r="G16" s="10" t="s">
        <v>35</v>
      </c>
      <c r="H16" s="2" t="s">
        <v>65</v>
      </c>
      <c r="I16" s="12" t="s">
        <v>45</v>
      </c>
      <c r="J16" s="2" t="s">
        <v>66</v>
      </c>
    </row>
    <row r="17" spans="1:11">
      <c r="A17" s="6" t="s">
        <v>67</v>
      </c>
      <c r="B17" s="7" t="s">
        <v>68</v>
      </c>
      <c r="C17" s="8">
        <v>3.0280926040168201E-3</v>
      </c>
      <c r="D17" s="9" t="s">
        <v>12</v>
      </c>
      <c r="E17" s="10" t="s">
        <v>13</v>
      </c>
      <c r="F17" s="6" t="s">
        <v>14</v>
      </c>
      <c r="G17" s="10" t="s">
        <v>15</v>
      </c>
      <c r="H17" s="2" t="s">
        <v>16</v>
      </c>
      <c r="I17" s="12" t="s">
        <v>17</v>
      </c>
      <c r="J17" s="2" t="s">
        <v>18</v>
      </c>
    </row>
    <row r="18" spans="1:11">
      <c r="A18" s="6" t="s">
        <v>69</v>
      </c>
      <c r="B18" s="7" t="s">
        <v>70</v>
      </c>
      <c r="C18" s="8">
        <v>2.8593533000000001E-2</v>
      </c>
      <c r="D18" s="9" t="s">
        <v>12</v>
      </c>
      <c r="E18" s="10" t="s">
        <v>71</v>
      </c>
      <c r="F18" s="6" t="s">
        <v>72</v>
      </c>
      <c r="G18" s="10" t="s">
        <v>73</v>
      </c>
      <c r="H18" s="2" t="s">
        <v>74</v>
      </c>
      <c r="I18" s="12" t="s">
        <v>75</v>
      </c>
      <c r="J18" s="2" t="s">
        <v>76</v>
      </c>
    </row>
    <row r="19" spans="1:11">
      <c r="A19" s="6" t="s">
        <v>77</v>
      </c>
      <c r="B19" s="7" t="s">
        <v>78</v>
      </c>
      <c r="C19" s="8">
        <v>8.1163232207296793E-3</v>
      </c>
      <c r="D19" s="9" t="s">
        <v>12</v>
      </c>
      <c r="E19" s="10" t="s">
        <v>35</v>
      </c>
      <c r="F19" s="6" t="s">
        <v>79</v>
      </c>
      <c r="G19" s="10" t="s">
        <v>27</v>
      </c>
      <c r="H19" s="2" t="s">
        <v>80</v>
      </c>
      <c r="I19" s="12" t="s">
        <v>50</v>
      </c>
      <c r="J19" s="2" t="s">
        <v>81</v>
      </c>
    </row>
    <row r="20" spans="1:11">
      <c r="A20" s="6" t="s">
        <v>82</v>
      </c>
      <c r="B20" s="7" t="s">
        <v>83</v>
      </c>
      <c r="C20" s="8">
        <v>0.68296316800000001</v>
      </c>
      <c r="D20" s="9" t="s">
        <v>12</v>
      </c>
      <c r="E20" s="10" t="s">
        <v>13</v>
      </c>
      <c r="F20" s="6" t="s">
        <v>14</v>
      </c>
      <c r="G20" s="10" t="s">
        <v>15</v>
      </c>
      <c r="H20" s="2" t="s">
        <v>16</v>
      </c>
      <c r="I20" s="12" t="s">
        <v>17</v>
      </c>
      <c r="J20" s="2" t="s">
        <v>18</v>
      </c>
    </row>
    <row r="21" spans="1:11">
      <c r="A21" s="6" t="s">
        <v>84</v>
      </c>
      <c r="B21" s="7" t="s">
        <v>85</v>
      </c>
      <c r="C21" s="8">
        <v>6.6808014999999998E-2</v>
      </c>
      <c r="D21" s="9" t="s">
        <v>12</v>
      </c>
      <c r="E21" s="10" t="s">
        <v>23</v>
      </c>
      <c r="F21" s="6" t="s">
        <v>24</v>
      </c>
      <c r="G21" s="10" t="s">
        <v>25</v>
      </c>
      <c r="H21" s="2" t="s">
        <v>26</v>
      </c>
      <c r="I21" s="12" t="s">
        <v>27</v>
      </c>
      <c r="J21" s="2" t="s">
        <v>28</v>
      </c>
    </row>
    <row r="22" spans="1:11">
      <c r="A22" s="6" t="s">
        <v>86</v>
      </c>
      <c r="B22" s="7" t="s">
        <v>87</v>
      </c>
      <c r="C22" s="8">
        <v>0.81597057784620597</v>
      </c>
      <c r="D22" s="9" t="s">
        <v>12</v>
      </c>
      <c r="E22" s="10" t="s">
        <v>25</v>
      </c>
      <c r="F22" s="6" t="s">
        <v>88</v>
      </c>
      <c r="G22" s="10" t="s">
        <v>17</v>
      </c>
      <c r="H22" s="2" t="s">
        <v>89</v>
      </c>
      <c r="I22" s="12" t="s">
        <v>90</v>
      </c>
      <c r="J22" s="2" t="s">
        <v>91</v>
      </c>
    </row>
    <row r="23" spans="1:11">
      <c r="A23" s="6" t="s">
        <v>92</v>
      </c>
      <c r="B23" s="7" t="s">
        <v>93</v>
      </c>
      <c r="C23" s="8">
        <v>0.54402930100000002</v>
      </c>
      <c r="D23" s="9" t="s">
        <v>12</v>
      </c>
      <c r="E23" s="10" t="s">
        <v>23</v>
      </c>
      <c r="F23" s="6" t="s">
        <v>24</v>
      </c>
      <c r="G23" s="10" t="s">
        <v>25</v>
      </c>
      <c r="H23" s="2" t="s">
        <v>26</v>
      </c>
      <c r="I23" s="12" t="s">
        <v>27</v>
      </c>
      <c r="J23" s="2" t="s">
        <v>28</v>
      </c>
    </row>
    <row r="24" spans="1:11">
      <c r="A24" s="6" t="s">
        <v>94</v>
      </c>
      <c r="B24" s="7" t="s">
        <v>95</v>
      </c>
      <c r="C24" s="8">
        <v>5.9924475165941699E-3</v>
      </c>
      <c r="D24" s="9" t="s">
        <v>12</v>
      </c>
      <c r="E24" s="10" t="s">
        <v>17</v>
      </c>
      <c r="F24" s="6" t="s">
        <v>96</v>
      </c>
      <c r="G24" s="10" t="s">
        <v>35</v>
      </c>
      <c r="H24" s="2" t="s">
        <v>97</v>
      </c>
      <c r="I24" s="12" t="s">
        <v>45</v>
      </c>
      <c r="J24" s="2" t="s">
        <v>98</v>
      </c>
    </row>
    <row r="25" spans="1:11">
      <c r="A25" s="6" t="s">
        <v>99</v>
      </c>
      <c r="B25" s="7" t="s">
        <v>100</v>
      </c>
      <c r="C25" s="8">
        <v>0.33247379599999999</v>
      </c>
      <c r="D25" s="9" t="s">
        <v>12</v>
      </c>
      <c r="E25" s="10" t="s">
        <v>23</v>
      </c>
      <c r="F25" s="6" t="s">
        <v>24</v>
      </c>
      <c r="G25" s="10" t="s">
        <v>25</v>
      </c>
      <c r="H25" s="2" t="s">
        <v>26</v>
      </c>
      <c r="I25" s="12" t="s">
        <v>27</v>
      </c>
      <c r="J25" s="2" t="s">
        <v>28</v>
      </c>
    </row>
    <row r="26" spans="1:11">
      <c r="A26" s="6" t="s">
        <v>101</v>
      </c>
      <c r="B26" s="7" t="s">
        <v>102</v>
      </c>
      <c r="C26" s="8">
        <v>4.71021344525481E-2</v>
      </c>
      <c r="D26" s="9" t="s">
        <v>12</v>
      </c>
      <c r="E26" s="10" t="s">
        <v>23</v>
      </c>
      <c r="F26" s="6" t="s">
        <v>103</v>
      </c>
      <c r="G26" s="10" t="s">
        <v>25</v>
      </c>
      <c r="H26" s="2" t="s">
        <v>104</v>
      </c>
      <c r="I26" s="12" t="s">
        <v>27</v>
      </c>
      <c r="J26" s="2" t="s">
        <v>105</v>
      </c>
    </row>
    <row r="27" spans="1:11">
      <c r="A27" s="6" t="s">
        <v>106</v>
      </c>
      <c r="B27" s="7" t="s">
        <v>107</v>
      </c>
      <c r="C27" s="8">
        <v>4.9620048999999999E-2</v>
      </c>
      <c r="D27" s="9" t="s">
        <v>12</v>
      </c>
      <c r="E27" s="10" t="s">
        <v>23</v>
      </c>
      <c r="F27" s="6" t="s">
        <v>24</v>
      </c>
      <c r="G27" s="10" t="s">
        <v>25</v>
      </c>
      <c r="H27" s="2" t="s">
        <v>26</v>
      </c>
      <c r="I27" s="12" t="s">
        <v>27</v>
      </c>
      <c r="J27" s="2" t="s">
        <v>28</v>
      </c>
    </row>
    <row r="28" spans="1:11">
      <c r="D28" s="9"/>
    </row>
    <row r="29" spans="1:11">
      <c r="A29" s="14" t="s">
        <v>108</v>
      </c>
    </row>
    <row r="30" spans="1:11">
      <c r="A30" s="3" t="s">
        <v>109</v>
      </c>
    </row>
    <row r="31" spans="1:11" ht="18">
      <c r="A31" s="2" t="s">
        <v>110</v>
      </c>
      <c r="B31" t="s">
        <v>111</v>
      </c>
      <c r="F31" s="6"/>
      <c r="K31" s="15"/>
    </row>
    <row r="32" spans="1:11">
      <c r="A32" s="2" t="s">
        <v>112</v>
      </c>
      <c r="B32" t="s">
        <v>113</v>
      </c>
      <c r="F32" s="6"/>
    </row>
    <row r="33" spans="1:11" ht="18">
      <c r="A33" s="2" t="s">
        <v>114</v>
      </c>
      <c r="B33" t="s">
        <v>115</v>
      </c>
      <c r="F33" s="6"/>
      <c r="K33" s="13"/>
    </row>
    <row r="34" spans="1:11">
      <c r="A34" s="11" t="s">
        <v>116</v>
      </c>
      <c r="B34" t="s">
        <v>117</v>
      </c>
      <c r="F34" s="6"/>
    </row>
    <row r="35" spans="1:11">
      <c r="A35" s="11" t="s">
        <v>118</v>
      </c>
      <c r="B35" t="s">
        <v>119</v>
      </c>
      <c r="F35" s="6"/>
    </row>
    <row r="36" spans="1:11">
      <c r="F36" s="6"/>
    </row>
    <row r="37" spans="1:11">
      <c r="A37" s="3" t="s">
        <v>120</v>
      </c>
      <c r="F37" s="6"/>
    </row>
    <row r="38" spans="1:11">
      <c r="A38" s="11" t="s">
        <v>121</v>
      </c>
      <c r="B38" t="s">
        <v>122</v>
      </c>
      <c r="F38" s="6"/>
    </row>
    <row r="39" spans="1:11" ht="18">
      <c r="A39" s="2" t="s">
        <v>123</v>
      </c>
      <c r="B39" t="s">
        <v>113</v>
      </c>
      <c r="F39" s="6"/>
      <c r="K39" s="13"/>
    </row>
    <row r="40" spans="1:11">
      <c r="A40" s="2" t="s">
        <v>124</v>
      </c>
      <c r="B40" t="s">
        <v>115</v>
      </c>
      <c r="F40" s="6"/>
    </row>
    <row r="41" spans="1:11">
      <c r="A41" s="2" t="s">
        <v>125</v>
      </c>
      <c r="B41" t="s">
        <v>126</v>
      </c>
      <c r="F41" s="6"/>
    </row>
    <row r="42" spans="1:11">
      <c r="F42" s="6"/>
    </row>
    <row r="43" spans="1:11">
      <c r="A43" s="3" t="s">
        <v>127</v>
      </c>
      <c r="F43" s="6"/>
    </row>
    <row r="44" spans="1:11">
      <c r="A44" s="2" t="s">
        <v>128</v>
      </c>
      <c r="B44" t="s">
        <v>129</v>
      </c>
      <c r="F44" s="6"/>
    </row>
    <row r="45" spans="1:11">
      <c r="A45" s="2" t="s">
        <v>130</v>
      </c>
      <c r="B45" t="s">
        <v>131</v>
      </c>
      <c r="F45" s="6"/>
    </row>
    <row r="46" spans="1:11">
      <c r="F46" s="6"/>
    </row>
    <row r="47" spans="1:11">
      <c r="F47" s="6"/>
    </row>
    <row r="48" spans="1:11">
      <c r="F48" s="6"/>
    </row>
    <row r="49" spans="6:8">
      <c r="F49" s="6"/>
    </row>
    <row r="50" spans="6:8">
      <c r="F50" s="6"/>
    </row>
    <row r="51" spans="6:8">
      <c r="F51" s="6"/>
    </row>
    <row r="52" spans="6:8">
      <c r="F52" s="6"/>
    </row>
    <row r="53" spans="6:8">
      <c r="F53" s="6"/>
    </row>
    <row r="54" spans="6:8">
      <c r="F54" s="6"/>
    </row>
    <row r="55" spans="6:8">
      <c r="F55" s="6"/>
    </row>
    <row r="56" spans="6:8" ht="18">
      <c r="H56" s="16"/>
    </row>
  </sheetData>
  <conditionalFormatting sqref="C3:C2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7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sell Lo</dc:creator>
  <cp:lastModifiedBy>Russell Lo</cp:lastModifiedBy>
  <dcterms:created xsi:type="dcterms:W3CDTF">2026-05-28T21:36:42Z</dcterms:created>
  <dcterms:modified xsi:type="dcterms:W3CDTF">2026-05-28T22:17:34Z</dcterms:modified>
</cp:coreProperties>
</file>